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"/>
    </mc:Choice>
  </mc:AlternateContent>
  <bookViews>
    <workbookView xWindow="1240" yWindow="1180" windowWidth="24360" windowHeight="14820" tabRatio="500"/>
  </bookViews>
  <sheets>
    <sheet name="Figure 3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8" uniqueCount="12">
  <si>
    <t>Figure 3B</t>
  </si>
  <si>
    <t>Expt1</t>
  </si>
  <si>
    <t>Expt2</t>
  </si>
  <si>
    <t>Expt3</t>
  </si>
  <si>
    <t xml:space="preserve">Mean </t>
  </si>
  <si>
    <t>STDEV</t>
  </si>
  <si>
    <t>BYB902</t>
  </si>
  <si>
    <t>BYB921</t>
  </si>
  <si>
    <t>BYB919</t>
  </si>
  <si>
    <t>BYB927</t>
  </si>
  <si>
    <t>BYB1379</t>
  </si>
  <si>
    <t>BYB1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tabSelected="1" workbookViewId="0">
      <selection activeCell="E15" sqref="E15"/>
    </sheetView>
  </sheetViews>
  <sheetFormatPr baseColWidth="10" defaultRowHeight="16" x14ac:dyDescent="0.2"/>
  <sheetData>
    <row r="1" spans="2:9" x14ac:dyDescent="0.2">
      <c r="B1" t="s">
        <v>0</v>
      </c>
    </row>
    <row r="2" spans="2:9" x14ac:dyDescent="0.2">
      <c r="C2" s="1" t="s">
        <v>1</v>
      </c>
      <c r="D2" s="1" t="s">
        <v>2</v>
      </c>
      <c r="E2" s="1" t="s">
        <v>3</v>
      </c>
      <c r="F2" s="1"/>
      <c r="G2" s="1"/>
      <c r="H2" s="1" t="s">
        <v>4</v>
      </c>
      <c r="I2" s="1" t="s">
        <v>5</v>
      </c>
    </row>
    <row r="3" spans="2:9" x14ac:dyDescent="0.2">
      <c r="B3" t="s">
        <v>6</v>
      </c>
      <c r="C3">
        <v>397.58865248226903</v>
      </c>
      <c r="D3">
        <v>440.7407407407407</v>
      </c>
      <c r="E3">
        <v>436.11111111111109</v>
      </c>
      <c r="G3" t="s">
        <v>6</v>
      </c>
      <c r="H3">
        <f t="shared" ref="H3:H8" si="0">AVERAGE(C3:E3)</f>
        <v>424.8135014447069</v>
      </c>
      <c r="I3">
        <f t="shared" ref="I3:I8" si="1">_xlfn.STDEV.S(C3:E3)</f>
        <v>23.690771798266802</v>
      </c>
    </row>
    <row r="4" spans="2:9" x14ac:dyDescent="0.2">
      <c r="B4" t="s">
        <v>7</v>
      </c>
      <c r="C4">
        <v>723.77622377622401</v>
      </c>
      <c r="D4">
        <v>802.50783699059571</v>
      </c>
      <c r="E4">
        <v>781.191222570533</v>
      </c>
      <c r="G4" t="s">
        <v>7</v>
      </c>
      <c r="H4">
        <f t="shared" si="0"/>
        <v>769.15842777911757</v>
      </c>
      <c r="I4">
        <f t="shared" si="1"/>
        <v>40.721712177947431</v>
      </c>
    </row>
    <row r="5" spans="2:9" x14ac:dyDescent="0.2">
      <c r="B5" t="s">
        <v>8</v>
      </c>
      <c r="C5">
        <v>99.507071451605484</v>
      </c>
      <c r="D5">
        <v>104.37710437710437</v>
      </c>
      <c r="E5">
        <v>114.47811447811448</v>
      </c>
      <c r="G5" t="s">
        <v>8</v>
      </c>
      <c r="H5">
        <f t="shared" si="0"/>
        <v>106.12076343560811</v>
      </c>
      <c r="I5">
        <f t="shared" si="1"/>
        <v>7.6363140656747808</v>
      </c>
    </row>
    <row r="6" spans="2:9" x14ac:dyDescent="0.2">
      <c r="B6" t="s">
        <v>9</v>
      </c>
      <c r="C6">
        <v>1242.2657952069701</v>
      </c>
      <c r="D6">
        <v>1466.6666666666665</v>
      </c>
      <c r="E6">
        <v>1543.7037037037035</v>
      </c>
      <c r="G6" t="s">
        <v>9</v>
      </c>
      <c r="H6">
        <f t="shared" si="0"/>
        <v>1417.54538852578</v>
      </c>
      <c r="I6">
        <f t="shared" si="1"/>
        <v>156.6074013077511</v>
      </c>
    </row>
    <row r="7" spans="2:9" x14ac:dyDescent="0.2">
      <c r="B7" t="s">
        <v>10</v>
      </c>
      <c r="C7">
        <v>4.8134777376654636</v>
      </c>
      <c r="D7">
        <v>5.982905982905983</v>
      </c>
      <c r="E7">
        <v>6.2678062678062672</v>
      </c>
      <c r="G7" t="s">
        <v>10</v>
      </c>
      <c r="H7">
        <f t="shared" si="0"/>
        <v>5.6880633294592373</v>
      </c>
      <c r="I7">
        <f t="shared" si="1"/>
        <v>0.77069255291199634</v>
      </c>
    </row>
    <row r="8" spans="2:9" x14ac:dyDescent="0.2">
      <c r="B8" t="s">
        <v>11</v>
      </c>
      <c r="C8">
        <v>723.29487230672999</v>
      </c>
      <c r="D8">
        <v>862.79069767441865</v>
      </c>
      <c r="E8">
        <v>906.97674418604652</v>
      </c>
      <c r="G8" t="s">
        <v>11</v>
      </c>
      <c r="H8">
        <f t="shared" si="0"/>
        <v>831.02077138906498</v>
      </c>
      <c r="I8">
        <f t="shared" si="1"/>
        <v>95.873633895899729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8:08Z</dcterms:created>
  <dcterms:modified xsi:type="dcterms:W3CDTF">2019-12-02T16:18:15Z</dcterms:modified>
</cp:coreProperties>
</file>